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40" yWindow="45" windowWidth="20100" windowHeight="7680" firstSheet="2" activeTab="2"/>
  </bookViews>
  <sheets>
    <sheet name="aminoguanide" sheetId="1" state="hidden" r:id="rId1"/>
    <sheet name="Onco A" sheetId="2" state="hidden" r:id="rId2"/>
    <sheet name="Plan3" sheetId="3" r:id="rId3"/>
  </sheets>
  <calcPr calcId="125725"/>
</workbook>
</file>

<file path=xl/calcChain.xml><?xml version="1.0" encoding="utf-8"?>
<calcChain xmlns="http://schemas.openxmlformats.org/spreadsheetml/2006/main">
  <c r="B6" i="3"/>
  <c r="C6"/>
  <c r="D6"/>
  <c r="E6"/>
  <c r="F6"/>
  <c r="G6"/>
  <c r="H6"/>
  <c r="I6"/>
  <c r="J6"/>
  <c r="M6"/>
  <c r="N6"/>
  <c r="O6"/>
  <c r="P6"/>
  <c r="Q6"/>
  <c r="R6"/>
  <c r="S6"/>
  <c r="B7"/>
  <c r="C7"/>
  <c r="D7"/>
  <c r="E7"/>
  <c r="F7"/>
  <c r="G7"/>
  <c r="H7"/>
  <c r="I7"/>
  <c r="J7"/>
  <c r="M7"/>
  <c r="N7"/>
  <c r="O7"/>
  <c r="P7"/>
  <c r="Q7"/>
  <c r="R7"/>
  <c r="S7"/>
</calcChain>
</file>

<file path=xl/sharedStrings.xml><?xml version="1.0" encoding="utf-8"?>
<sst xmlns="http://schemas.openxmlformats.org/spreadsheetml/2006/main" count="13" uniqueCount="10">
  <si>
    <t>uM</t>
  </si>
  <si>
    <t>IC50</t>
  </si>
  <si>
    <t>NA</t>
  </si>
  <si>
    <t>SD</t>
  </si>
  <si>
    <t>Aminoguanidine</t>
  </si>
  <si>
    <t>Oncocalyxone A</t>
  </si>
  <si>
    <t>% inhibition</t>
  </si>
  <si>
    <t>Mean</t>
  </si>
  <si>
    <t>Legend</t>
  </si>
  <si>
    <t>NA not detected</t>
  </si>
</sst>
</file>

<file path=xl/styles.xml><?xml version="1.0" encoding="utf-8"?>
<styleSheet xmlns="http://schemas.openxmlformats.org/spreadsheetml/2006/main">
  <fonts count="2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wrapText="1"/>
    </xf>
    <xf numFmtId="0" fontId="1" fillId="0" borderId="0" xfId="0" applyFont="1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0" fillId="0" borderId="1" xfId="0" applyBorder="1"/>
    <xf numFmtId="0" fontId="0" fillId="0" borderId="2" xfId="0" applyBorder="1"/>
    <xf numFmtId="0" fontId="0" fillId="0" borderId="3" xfId="0" applyBorder="1" applyAlignment="1"/>
    <xf numFmtId="0" fontId="0" fillId="0" borderId="4" xfId="0" applyBorder="1" applyAlignment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Escritório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"/>
  <sheetViews>
    <sheetView workbookViewId="0">
      <selection sqref="A1:K18"/>
    </sheetView>
  </sheetViews>
  <sheetFormatPr defaultRowHeight="15"/>
  <sheetData/>
  <pageMargins left="0.511811024" right="0.511811024" top="0.78740157499999996" bottom="0.78740157499999996" header="0.31496062000000002" footer="0.31496062000000002"/>
</worksheet>
</file>

<file path=xl/worksheets/sheet2.xml><?xml version="1.0" encoding="utf-8"?>
<worksheet xmlns="http://schemas.openxmlformats.org/spreadsheetml/2006/main" xmlns:r="http://schemas.openxmlformats.org/officeDocument/2006/relationships">
  <dimension ref="B8"/>
  <sheetViews>
    <sheetView workbookViewId="0">
      <selection sqref="A1:K19"/>
    </sheetView>
  </sheetViews>
  <sheetFormatPr defaultRowHeight="15"/>
  <cols>
    <col min="2" max="2" width="12.140625" customWidth="1"/>
    <col min="10" max="10" width="9.140625" customWidth="1"/>
  </cols>
  <sheetData>
    <row r="8" spans="2:2" ht="16.5" customHeight="1">
      <c r="B8" s="1"/>
    </row>
  </sheetData>
  <pageMargins left="0.511811024" right="0.511811024" top="0.78740157499999996" bottom="0.78740157499999996" header="0.31496062000000002" footer="0.31496062000000002"/>
</worksheet>
</file>

<file path=xl/worksheets/sheet3.xml><?xml version="1.0" encoding="utf-8"?>
<worksheet xmlns="http://schemas.openxmlformats.org/spreadsheetml/2006/main" xmlns:r="http://schemas.openxmlformats.org/officeDocument/2006/relationships">
  <dimension ref="A1:S16"/>
  <sheetViews>
    <sheetView tabSelected="1" workbookViewId="0">
      <selection activeCell="K12" sqref="K12"/>
    </sheetView>
  </sheetViews>
  <sheetFormatPr defaultRowHeight="15"/>
  <cols>
    <col min="1" max="1" width="11.28515625" customWidth="1"/>
  </cols>
  <sheetData>
    <row r="1" spans="1:19">
      <c r="B1" s="3" t="s">
        <v>4</v>
      </c>
      <c r="C1" s="3"/>
      <c r="D1" s="3"/>
      <c r="E1" s="3"/>
      <c r="F1" s="3"/>
      <c r="G1" s="3"/>
      <c r="H1" s="3"/>
      <c r="I1" s="3"/>
      <c r="J1" t="s">
        <v>1</v>
      </c>
      <c r="L1" s="3" t="s">
        <v>5</v>
      </c>
      <c r="M1" s="3"/>
      <c r="N1" s="3"/>
      <c r="O1" s="3"/>
      <c r="P1" s="3"/>
      <c r="Q1" s="3"/>
      <c r="R1" s="3"/>
      <c r="S1" t="s">
        <v>1</v>
      </c>
    </row>
    <row r="2" spans="1:19">
      <c r="A2" t="s">
        <v>0</v>
      </c>
      <c r="B2">
        <v>3.5278154681139759</v>
      </c>
      <c r="C2">
        <v>7.0556309362279519</v>
      </c>
      <c r="D2">
        <v>14.111261872455904</v>
      </c>
      <c r="E2">
        <v>28.222523744911808</v>
      </c>
      <c r="F2">
        <v>56.535504296698328</v>
      </c>
      <c r="G2">
        <v>113.07100859339666</v>
      </c>
      <c r="H2">
        <v>226.14201718679331</v>
      </c>
      <c r="I2">
        <v>452.28403437358662</v>
      </c>
      <c r="L2">
        <v>10.347682119205299</v>
      </c>
      <c r="M2">
        <v>20.695364238410598</v>
      </c>
      <c r="N2">
        <v>41.390728476821195</v>
      </c>
      <c r="O2">
        <v>82.78145695364239</v>
      </c>
      <c r="P2">
        <v>165.56291390728478</v>
      </c>
      <c r="Q2">
        <v>331.12582781456956</v>
      </c>
      <c r="R2">
        <v>662.25165562913912</v>
      </c>
    </row>
    <row r="3" spans="1:19">
      <c r="A3" s="4" t="s">
        <v>6</v>
      </c>
      <c r="B3">
        <v>11.473234405515008</v>
      </c>
      <c r="C3">
        <v>15.489325476973404</v>
      </c>
      <c r="D3">
        <v>19.891001352050601</v>
      </c>
      <c r="E3">
        <v>24.162479760970808</v>
      </c>
      <c r="F3">
        <v>25.091388606052501</v>
      </c>
      <c r="G3">
        <v>33.356423909596209</v>
      </c>
      <c r="H3">
        <v>59.819058906007449</v>
      </c>
      <c r="I3">
        <v>76.226443439216141</v>
      </c>
      <c r="J3">
        <v>181.93459999999999</v>
      </c>
      <c r="L3" t="s">
        <v>2</v>
      </c>
      <c r="M3">
        <v>29.89116827187901</v>
      </c>
      <c r="N3">
        <v>37.682985861890536</v>
      </c>
      <c r="O3">
        <v>45.655076866580977</v>
      </c>
      <c r="P3">
        <v>61.263750020864968</v>
      </c>
      <c r="Q3">
        <v>85.603164799946583</v>
      </c>
      <c r="R3">
        <v>105.53088851424658</v>
      </c>
      <c r="S3">
        <v>84.400599999999997</v>
      </c>
    </row>
    <row r="4" spans="1:19">
      <c r="A4" s="4"/>
      <c r="B4">
        <v>13.634011584236086</v>
      </c>
      <c r="C4">
        <v>15.19387738069404</v>
      </c>
      <c r="D4">
        <v>21.848970939257875</v>
      </c>
      <c r="E4">
        <v>22.585087382530165</v>
      </c>
      <c r="F4">
        <v>27.565140463035593</v>
      </c>
      <c r="G4">
        <v>32.810596070707241</v>
      </c>
      <c r="H4">
        <v>59.753960172928942</v>
      </c>
      <c r="I4">
        <v>76.08623078335475</v>
      </c>
      <c r="J4">
        <v>181.83529999999999</v>
      </c>
      <c r="L4" t="s">
        <v>2</v>
      </c>
      <c r="M4">
        <v>30.890183444891413</v>
      </c>
      <c r="N4">
        <v>35.497170708908506</v>
      </c>
      <c r="O4">
        <v>44.568428783655207</v>
      </c>
      <c r="P4">
        <v>59.423458912684232</v>
      </c>
      <c r="Q4">
        <v>85.523043282311491</v>
      </c>
      <c r="R4">
        <v>105.79128344656061</v>
      </c>
      <c r="S4">
        <v>90.247799999999998</v>
      </c>
    </row>
    <row r="5" spans="1:19">
      <c r="A5" s="4"/>
      <c r="B5">
        <v>13.295998931713079</v>
      </c>
      <c r="C5">
        <v>16.060191290123331</v>
      </c>
      <c r="D5">
        <v>23.393813951159252</v>
      </c>
      <c r="E5">
        <v>23.674239262882036</v>
      </c>
      <c r="F5">
        <v>27.582667045018276</v>
      </c>
      <c r="G5">
        <v>33.178654292343381</v>
      </c>
      <c r="H5">
        <v>58.33681082975847</v>
      </c>
      <c r="I5">
        <v>74.75921814752374</v>
      </c>
      <c r="J5">
        <v>190.29480000000001</v>
      </c>
      <c r="L5" t="s">
        <v>2</v>
      </c>
      <c r="M5">
        <v>29.683353085513026</v>
      </c>
      <c r="N5">
        <v>35.812649184596637</v>
      </c>
      <c r="O5">
        <v>45.271995860388245</v>
      </c>
      <c r="P5">
        <v>59.636281693902419</v>
      </c>
      <c r="Q5">
        <v>85.841025555425716</v>
      </c>
      <c r="R5">
        <v>105.87140496419569</v>
      </c>
      <c r="S5">
        <v>89.006699999999995</v>
      </c>
    </row>
    <row r="6" spans="1:19">
      <c r="A6" t="s">
        <v>7</v>
      </c>
      <c r="B6">
        <f>AVERAGE(B3:B5)</f>
        <v>12.801081640488057</v>
      </c>
      <c r="C6">
        <f t="shared" ref="C6:I6" si="0">AVERAGE(C3:C5)</f>
        <v>15.581131382596928</v>
      </c>
      <c r="D6">
        <f t="shared" si="0"/>
        <v>21.711262080822575</v>
      </c>
      <c r="E6">
        <f t="shared" si="0"/>
        <v>23.473935468794338</v>
      </c>
      <c r="F6">
        <f t="shared" si="0"/>
        <v>26.74639870470212</v>
      </c>
      <c r="G6">
        <f t="shared" si="0"/>
        <v>33.115224757548944</v>
      </c>
      <c r="H6">
        <f t="shared" si="0"/>
        <v>59.303276636231622</v>
      </c>
      <c r="I6">
        <f t="shared" si="0"/>
        <v>75.690630790031534</v>
      </c>
      <c r="J6" s="2">
        <f t="shared" ref="J6" si="1">AVERAGE(J3:J5)</f>
        <v>184.68823333333333</v>
      </c>
      <c r="L6">
        <v>0</v>
      </c>
      <c r="M6">
        <f t="shared" ref="M6" si="2">AVERAGE(M3:M5)</f>
        <v>30.15490160076115</v>
      </c>
      <c r="N6">
        <f t="shared" ref="N6" si="3">AVERAGE(N3:N5)</f>
        <v>36.330935251798557</v>
      </c>
      <c r="O6">
        <f t="shared" ref="O6" si="4">AVERAGE(O3:O5)</f>
        <v>45.165167170208143</v>
      </c>
      <c r="P6">
        <f t="shared" ref="P6" si="5">AVERAGE(P3:P5)</f>
        <v>60.107830209150542</v>
      </c>
      <c r="Q6">
        <f t="shared" ref="Q6" si="6">AVERAGE(Q3:Q5)</f>
        <v>85.655744545894592</v>
      </c>
      <c r="R6">
        <f t="shared" ref="R6" si="7">AVERAGE(R3:R5)</f>
        <v>105.7311923083343</v>
      </c>
      <c r="S6" s="2">
        <f t="shared" ref="S6" si="8">AVERAGE(S3:S5)</f>
        <v>87.885033333333311</v>
      </c>
    </row>
    <row r="7" spans="1:19">
      <c r="A7" t="s">
        <v>3</v>
      </c>
      <c r="B7">
        <f>STDEV(B3:B5)</f>
        <v>1.1623023908973249</v>
      </c>
      <c r="C7">
        <f t="shared" ref="C7:J7" si="9">STDEV(C3:C5)</f>
        <v>0.44039322275449638</v>
      </c>
      <c r="D7">
        <f t="shared" si="9"/>
        <v>1.7554619971356142</v>
      </c>
      <c r="E7">
        <f t="shared" si="9"/>
        <v>0.80754745144475903</v>
      </c>
      <c r="F7">
        <f t="shared" si="9"/>
        <v>1.4333075787294278</v>
      </c>
      <c r="G7">
        <f t="shared" si="9"/>
        <v>0.27838729647699412</v>
      </c>
      <c r="H7">
        <f t="shared" si="9"/>
        <v>0.83761660535919169</v>
      </c>
      <c r="I7">
        <f t="shared" si="9"/>
        <v>0.80966785176653033</v>
      </c>
      <c r="J7" s="2">
        <f t="shared" si="9"/>
        <v>4.8556830068824857</v>
      </c>
      <c r="M7">
        <f>STDEV(M3:M5)</f>
        <v>0.64519480054610356</v>
      </c>
      <c r="N7">
        <f>STDEV(N3:N5)</f>
        <v>1.1814873280503104</v>
      </c>
      <c r="O7">
        <f>STDEV(O3:O5)</f>
        <v>0.55114452806475078</v>
      </c>
      <c r="P7">
        <f>STDEV(P3:P5)</f>
        <v>1.0066957546283484</v>
      </c>
      <c r="Q7">
        <f>STDEV(Q3:Q5)</f>
        <v>0.16538335395888748</v>
      </c>
      <c r="R7">
        <f>STDEV(R3:R5)</f>
        <v>0.17803390643775224</v>
      </c>
      <c r="S7" s="2">
        <f>STDEV(S3:S5)</f>
        <v>3.0807529994038889</v>
      </c>
    </row>
    <row r="15" spans="1:19">
      <c r="A15" s="5" t="s">
        <v>8</v>
      </c>
      <c r="B15" s="6"/>
    </row>
    <row r="16" spans="1:19">
      <c r="A16" s="7" t="s">
        <v>9</v>
      </c>
      <c r="B16" s="8"/>
    </row>
  </sheetData>
  <mergeCells count="4">
    <mergeCell ref="B1:I1"/>
    <mergeCell ref="A3:A5"/>
    <mergeCell ref="L1:R1"/>
    <mergeCell ref="A15:B15"/>
  </mergeCells>
  <pageMargins left="0.511811024" right="0.511811024" top="0.78740157499999996" bottom="0.78740157499999996" header="0.31496062000000002" footer="0.31496062000000002"/>
  <pageSetup paperSize="9" orientation="portrait" horizontalDpi="4294967293" vertic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3</vt:i4>
      </vt:variant>
    </vt:vector>
  </HeadingPairs>
  <TitlesOfParts>
    <vt:vector size="3" baseType="lpstr">
      <vt:lpstr>aminoguanide</vt:lpstr>
      <vt:lpstr>Onco A</vt:lpstr>
      <vt:lpstr>Plan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ngrid Sofia</dc:creator>
  <cp:lastModifiedBy>Ingrid Sofia</cp:lastModifiedBy>
  <dcterms:created xsi:type="dcterms:W3CDTF">2015-05-16T14:07:48Z</dcterms:created>
  <dcterms:modified xsi:type="dcterms:W3CDTF">2015-05-28T19:18:10Z</dcterms:modified>
</cp:coreProperties>
</file>